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 autoCompressPictures="0"/>
  <xr:revisionPtr revIDLastSave="0" documentId="10_ncr:100000_{ECCD1D11-247B-465D-B315-54BAF203405C}" xr6:coauthVersionLast="31" xr6:coauthVersionMax="31" xr10:uidLastSave="{00000000-0000-0000-0000-000000000000}"/>
  <bookViews>
    <workbookView xWindow="0" yWindow="0" windowWidth="25200" windowHeight="12360" xr2:uid="{00000000-000D-0000-FFFF-FFFF00000000}"/>
  </bookViews>
  <sheets>
    <sheet name="Sheet3" sheetId="3" r:id="rId1"/>
    <sheet name="Sheet2" sheetId="2" r:id="rId2"/>
    <sheet name="Sheet1" sheetId="1" r:id="rId3"/>
  </sheets>
  <calcPr calcId="17901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3" l="1"/>
  <c r="L5" i="3"/>
  <c r="P56" i="1"/>
  <c r="S56" i="1" s="1"/>
  <c r="C2" i="2"/>
  <c r="C8" i="2" s="1"/>
  <c r="C6" i="2"/>
  <c r="C14" i="2"/>
  <c r="C22" i="2"/>
  <c r="C30" i="2"/>
  <c r="C1" i="2"/>
  <c r="B35" i="2" s="1"/>
  <c r="B29" i="2"/>
  <c r="E29" i="2" s="1"/>
  <c r="B30" i="2"/>
  <c r="E30" i="2" s="1"/>
  <c r="B23" i="2"/>
  <c r="E23" i="2" s="1"/>
  <c r="B24" i="2"/>
  <c r="E24" i="2" s="1"/>
  <c r="B18" i="2"/>
  <c r="B19" i="2"/>
  <c r="B12" i="2"/>
  <c r="E12" i="2" s="1"/>
  <c r="P57" i="1"/>
  <c r="M57" i="1" s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2" i="1"/>
  <c r="L20" i="1"/>
  <c r="M20" i="1"/>
  <c r="N20" i="1"/>
  <c r="L19" i="1"/>
  <c r="M19" i="1"/>
  <c r="N19" i="1"/>
  <c r="L18" i="1"/>
  <c r="M18" i="1"/>
  <c r="N18" i="1"/>
  <c r="L17" i="1"/>
  <c r="M17" i="1"/>
  <c r="N17" i="1" s="1"/>
  <c r="L16" i="1"/>
  <c r="M16" i="1"/>
  <c r="N16" i="1"/>
  <c r="L15" i="1"/>
  <c r="M15" i="1"/>
  <c r="N15" i="1"/>
  <c r="L14" i="1"/>
  <c r="M14" i="1" s="1"/>
  <c r="N14" i="1" s="1"/>
  <c r="L13" i="1"/>
  <c r="M13" i="1" s="1"/>
  <c r="N13" i="1" s="1"/>
  <c r="B11" i="2" l="1"/>
  <c r="C5" i="2"/>
  <c r="E35" i="2"/>
  <c r="C31" i="2"/>
  <c r="C23" i="2"/>
  <c r="D23" i="2" s="1"/>
  <c r="C15" i="2"/>
  <c r="C7" i="2"/>
  <c r="E19" i="2"/>
  <c r="E11" i="2"/>
  <c r="B16" i="2"/>
  <c r="B27" i="2"/>
  <c r="C28" i="2"/>
  <c r="C12" i="2"/>
  <c r="D30" i="2"/>
  <c r="B15" i="2"/>
  <c r="B26" i="2"/>
  <c r="C27" i="2"/>
  <c r="C11" i="2"/>
  <c r="D11" i="2" s="1"/>
  <c r="B14" i="2"/>
  <c r="B33" i="2"/>
  <c r="C34" i="2"/>
  <c r="C18" i="2"/>
  <c r="D18" i="2" s="1"/>
  <c r="B6" i="2"/>
  <c r="B13" i="2"/>
  <c r="B32" i="2"/>
  <c r="B36" i="2"/>
  <c r="C33" i="2"/>
  <c r="C25" i="2"/>
  <c r="C17" i="2"/>
  <c r="C9" i="2"/>
  <c r="E18" i="2"/>
  <c r="B10" i="2"/>
  <c r="B17" i="2"/>
  <c r="B22" i="2"/>
  <c r="B28" i="2"/>
  <c r="C37" i="2"/>
  <c r="C29" i="2"/>
  <c r="D29" i="2" s="1"/>
  <c r="C21" i="2"/>
  <c r="C13" i="2"/>
  <c r="B9" i="2"/>
  <c r="B21" i="2"/>
  <c r="C36" i="2"/>
  <c r="C20" i="2"/>
  <c r="B8" i="2"/>
  <c r="B34" i="2"/>
  <c r="C35" i="2"/>
  <c r="D35" i="2" s="1"/>
  <c r="C19" i="2"/>
  <c r="D19" i="2" s="1"/>
  <c r="B7" i="2"/>
  <c r="B37" i="2"/>
  <c r="C26" i="2"/>
  <c r="C10" i="2"/>
  <c r="D12" i="2"/>
  <c r="B5" i="2"/>
  <c r="B20" i="2"/>
  <c r="B25" i="2"/>
  <c r="B31" i="2"/>
  <c r="C32" i="2"/>
  <c r="C24" i="2"/>
  <c r="D24" i="2" s="1"/>
  <c r="C16" i="2"/>
  <c r="E22" i="2" l="1"/>
  <c r="D22" i="2"/>
  <c r="E37" i="2"/>
  <c r="D37" i="2"/>
  <c r="E17" i="2"/>
  <c r="D17" i="2"/>
  <c r="D16" i="2"/>
  <c r="E16" i="2"/>
  <c r="D31" i="2"/>
  <c r="E31" i="2"/>
  <c r="E9" i="2"/>
  <c r="D9" i="2"/>
  <c r="E13" i="2"/>
  <c r="D13" i="2"/>
  <c r="E6" i="2"/>
  <c r="D6" i="2"/>
  <c r="E28" i="2"/>
  <c r="D28" i="2"/>
  <c r="E14" i="2"/>
  <c r="D14" i="2"/>
  <c r="E36" i="2"/>
  <c r="D36" i="2"/>
  <c r="D27" i="2"/>
  <c r="E27" i="2"/>
  <c r="E21" i="2"/>
  <c r="D21" i="2"/>
  <c r="D32" i="2"/>
  <c r="E32" i="2"/>
  <c r="E7" i="2"/>
  <c r="D7" i="2"/>
  <c r="D10" i="2"/>
  <c r="E10" i="2"/>
  <c r="E25" i="2"/>
  <c r="D25" i="2"/>
  <c r="D26" i="2"/>
  <c r="E26" i="2"/>
  <c r="E20" i="2"/>
  <c r="D20" i="2"/>
  <c r="D15" i="2"/>
  <c r="E15" i="2"/>
  <c r="E5" i="2"/>
  <c r="D5" i="2"/>
  <c r="D34" i="2"/>
  <c r="E34" i="2"/>
  <c r="D8" i="2"/>
  <c r="E8" i="2"/>
  <c r="E33" i="2"/>
  <c r="D33" i="2"/>
  <c r="D39" i="2" l="1"/>
  <c r="E39" i="2"/>
  <c r="D41" i="2" l="1"/>
  <c r="D42" i="2" l="1"/>
  <c r="F4" i="3" s="1"/>
  <c r="F5" i="3" s="1"/>
  <c r="L4" i="3" l="1"/>
  <c r="L3" i="3" s="1"/>
</calcChain>
</file>

<file path=xl/sharedStrings.xml><?xml version="1.0" encoding="utf-8"?>
<sst xmlns="http://schemas.openxmlformats.org/spreadsheetml/2006/main" count="77" uniqueCount="58">
  <si>
    <t>ID</t>
  </si>
  <si>
    <t>Time</t>
  </si>
  <si>
    <t>Ln(size)</t>
  </si>
  <si>
    <t>Equation</t>
  </si>
  <si>
    <t>Time+157.37</t>
  </si>
  <si>
    <t>Average Equation</t>
  </si>
  <si>
    <t>1-1</t>
  </si>
  <si>
    <t>y = 0.0177x + 4.9796</t>
  </si>
  <si>
    <t>y = 0.0177x + 2.1893</t>
  </si>
  <si>
    <t>y=0.0179+5.117</t>
  </si>
  <si>
    <t>2.3=0.0179x+5.117</t>
  </si>
  <si>
    <t>x=157.37 hrs</t>
  </si>
  <si>
    <t>2-1</t>
  </si>
  <si>
    <t>y = 0.02x + 4.9141</t>
  </si>
  <si>
    <t>y = 0.02x + 1.7703</t>
  </si>
  <si>
    <t>Shift the time 157.37 hours back for all samples, in other word, we set the time we begin to measure is 157.37 hours rather than 0</t>
  </si>
  <si>
    <t>Average Equation after time shift</t>
  </si>
  <si>
    <t>2-2</t>
  </si>
  <si>
    <t>y = 0.0184x + 4.9778</t>
  </si>
  <si>
    <t>y = 0.0184x +2.0855</t>
  </si>
  <si>
    <t>y=0.0179x+2.2962</t>
  </si>
  <si>
    <t>Size</t>
  </si>
  <si>
    <t>Days</t>
  </si>
  <si>
    <t>3-1</t>
  </si>
  <si>
    <t>y = 0.0159x + 5.3074</t>
  </si>
  <si>
    <t>y = 0.0159x + 2.8007</t>
  </si>
  <si>
    <t>5-1</t>
  </si>
  <si>
    <t>y = 0.017x + 5.1333</t>
  </si>
  <si>
    <t>y = 0.017x + 2.4502</t>
  </si>
  <si>
    <t>7-1</t>
  </si>
  <si>
    <t>y = 0.0179x + 5.1878</t>
  </si>
  <si>
    <t>y = 0.0179x +2.3715</t>
  </si>
  <si>
    <t>10-1</t>
  </si>
  <si>
    <t>y = 0.0183x + 5.2617</t>
  </si>
  <si>
    <t>y = 0.0183x + 2.3799</t>
  </si>
  <si>
    <t>13-1</t>
  </si>
  <si>
    <t>y = 0.0182x + 5.1757</t>
  </si>
  <si>
    <t>y = 0.0182x + 2.3037</t>
  </si>
  <si>
    <t xml:space="preserve">How </t>
  </si>
  <si>
    <t>Need to easily get DAI for each bladder length from graph- ask Jake</t>
  </si>
  <si>
    <t xml:space="preserve">When the bladder size is 10um (ln2.3), the time shift should be </t>
  </si>
  <si>
    <t>Computed Ln Length</t>
  </si>
  <si>
    <t>Length in um</t>
  </si>
  <si>
    <t>Avg Time</t>
  </si>
  <si>
    <t>Avg Size</t>
  </si>
  <si>
    <t>x-xbar</t>
  </si>
  <si>
    <t>y-ybar</t>
  </si>
  <si>
    <t>B *C</t>
  </si>
  <si>
    <t>B^2</t>
  </si>
  <si>
    <t>m =</t>
  </si>
  <si>
    <t>Sum =</t>
  </si>
  <si>
    <t xml:space="preserve">c = </t>
  </si>
  <si>
    <t>INPUT TIME (HOURS)</t>
  </si>
  <si>
    <t>COMPUTED LENGTH (UM)</t>
  </si>
  <si>
    <t>INPUT LENGTH (UM)</t>
  </si>
  <si>
    <t>COMPUTED TIME (HOURS)</t>
  </si>
  <si>
    <t>COMPUTED TIME (DAYS)</t>
  </si>
  <si>
    <t>COMPUTED LN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Fill="1" applyAlignment="1">
      <alignment horizontal="left"/>
    </xf>
    <xf numFmtId="49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 vertical="center" readingOrder="1"/>
    </xf>
    <xf numFmtId="0" fontId="0" fillId="0" borderId="0" xfId="0" applyFill="1" applyAlignment="1">
      <alignment horizontal="left" readingOrder="1"/>
    </xf>
    <xf numFmtId="0" fontId="0" fillId="0" borderId="0" xfId="0" applyFill="1" applyAlignment="1"/>
    <xf numFmtId="2" fontId="0" fillId="0" borderId="0" xfId="0" applyNumberFormat="1" applyFill="1" applyAlignment="1">
      <alignment horizontal="left" readingOrder="1"/>
    </xf>
    <xf numFmtId="0" fontId="0" fillId="2" borderId="0" xfId="0" applyFill="1" applyAlignment="1">
      <alignment horizontal="left"/>
    </xf>
    <xf numFmtId="2" fontId="0" fillId="0" borderId="0" xfId="0" applyNumberFormat="1"/>
    <xf numFmtId="164" fontId="0" fillId="0" borderId="0" xfId="0" applyNumberFormat="1"/>
    <xf numFmtId="0" fontId="5" fillId="4" borderId="2" xfId="0" applyFont="1" applyFill="1" applyBorder="1" applyAlignment="1">
      <alignment horizontal="left"/>
    </xf>
    <xf numFmtId="0" fontId="0" fillId="4" borderId="3" xfId="0" applyFill="1" applyBorder="1"/>
    <xf numFmtId="0" fontId="5" fillId="4" borderId="4" xfId="0" applyFont="1" applyFill="1" applyBorder="1" applyAlignment="1">
      <alignment horizontal="left"/>
    </xf>
    <xf numFmtId="0" fontId="0" fillId="4" borderId="0" xfId="0" applyFill="1" applyBorder="1"/>
    <xf numFmtId="0" fontId="0" fillId="4" borderId="5" xfId="0" applyFill="1" applyBorder="1"/>
    <xf numFmtId="0" fontId="5" fillId="4" borderId="6" xfId="0" applyFont="1" applyFill="1" applyBorder="1" applyAlignment="1">
      <alignment horizontal="left"/>
    </xf>
    <xf numFmtId="0" fontId="0" fillId="4" borderId="7" xfId="0" applyFill="1" applyBorder="1"/>
    <xf numFmtId="0" fontId="0" fillId="4" borderId="8" xfId="0" applyFill="1" applyBorder="1"/>
    <xf numFmtId="0" fontId="0" fillId="3" borderId="1" xfId="0" applyFill="1" applyBorder="1" applyProtection="1">
      <protection locked="0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044616126770599E-2"/>
          <c:y val="1.66924265842349E-2"/>
          <c:w val="0.89933325920088103"/>
          <c:h val="0.81604352006231096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G$1</c:f>
              <c:strCache>
                <c:ptCount val="1"/>
                <c:pt idx="0">
                  <c:v>Ln(siz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6910290084193099E-2"/>
                  <c:y val="-3.44777357375782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F$2:$F$34</c:f>
              <c:numCache>
                <c:formatCode>0.00</c:formatCode>
                <c:ptCount val="33"/>
                <c:pt idx="0">
                  <c:v>157.374</c:v>
                </c:pt>
                <c:pt idx="1">
                  <c:v>179.874</c:v>
                </c:pt>
                <c:pt idx="2">
                  <c:v>228.87399999994179</c:v>
                </c:pt>
                <c:pt idx="3">
                  <c:v>254.45733333337213</c:v>
                </c:pt>
                <c:pt idx="4">
                  <c:v>157.37</c:v>
                </c:pt>
                <c:pt idx="5">
                  <c:v>180.28666666680249</c:v>
                </c:pt>
                <c:pt idx="6">
                  <c:v>229.20333333331394</c:v>
                </c:pt>
                <c:pt idx="7">
                  <c:v>254.78666666674428</c:v>
                </c:pt>
                <c:pt idx="8">
                  <c:v>157.374</c:v>
                </c:pt>
                <c:pt idx="9">
                  <c:v>206.29066666651144</c:v>
                </c:pt>
                <c:pt idx="10">
                  <c:v>231.87399999994179</c:v>
                </c:pt>
                <c:pt idx="11">
                  <c:v>256.45733333325575</c:v>
                </c:pt>
                <c:pt idx="12">
                  <c:v>157.374</c:v>
                </c:pt>
                <c:pt idx="13">
                  <c:v>180.54066666674427</c:v>
                </c:pt>
                <c:pt idx="14">
                  <c:v>229.374</c:v>
                </c:pt>
                <c:pt idx="15">
                  <c:v>255.374</c:v>
                </c:pt>
                <c:pt idx="16">
                  <c:v>157.37</c:v>
                </c:pt>
                <c:pt idx="17">
                  <c:v>180.13666666666279</c:v>
                </c:pt>
                <c:pt idx="18">
                  <c:v>229.37</c:v>
                </c:pt>
                <c:pt idx="19">
                  <c:v>255.37</c:v>
                </c:pt>
                <c:pt idx="20">
                  <c:v>157.37</c:v>
                </c:pt>
                <c:pt idx="21">
                  <c:v>180.70333333343035</c:v>
                </c:pt>
                <c:pt idx="22">
                  <c:v>229.37</c:v>
                </c:pt>
                <c:pt idx="23">
                  <c:v>255.37</c:v>
                </c:pt>
                <c:pt idx="24">
                  <c:v>157.37</c:v>
                </c:pt>
                <c:pt idx="25">
                  <c:v>206.23666666669772</c:v>
                </c:pt>
                <c:pt idx="26">
                  <c:v>232.37</c:v>
                </c:pt>
                <c:pt idx="27">
                  <c:v>257.37</c:v>
                </c:pt>
                <c:pt idx="28">
                  <c:v>157.37</c:v>
                </c:pt>
                <c:pt idx="29">
                  <c:v>183.05333333340707</c:v>
                </c:pt>
                <c:pt idx="30">
                  <c:v>207.37</c:v>
                </c:pt>
                <c:pt idx="31">
                  <c:v>231.37</c:v>
                </c:pt>
                <c:pt idx="32">
                  <c:v>257.37</c:v>
                </c:pt>
              </c:numCache>
            </c:numRef>
          </c:xVal>
          <c:yVal>
            <c:numRef>
              <c:f>Sheet1!$G$2:$G$34</c:f>
              <c:numCache>
                <c:formatCode>General</c:formatCode>
                <c:ptCount val="33"/>
                <c:pt idx="0">
                  <c:v>4.990432586778736</c:v>
                </c:pt>
                <c:pt idx="1">
                  <c:v>5.3423342519648109</c:v>
                </c:pt>
                <c:pt idx="2">
                  <c:v>6.3117348091529148</c:v>
                </c:pt>
                <c:pt idx="3">
                  <c:v>6.6618547405453112</c:v>
                </c:pt>
                <c:pt idx="4">
                  <c:v>4.990432586778736</c:v>
                </c:pt>
                <c:pt idx="5">
                  <c:v>5.2832037287379885</c:v>
                </c:pt>
                <c:pt idx="6">
                  <c:v>6.3171646867472839</c:v>
                </c:pt>
                <c:pt idx="7">
                  <c:v>6.9047507699618382</c:v>
                </c:pt>
                <c:pt idx="8">
                  <c:v>5.0106352940962555</c:v>
                </c:pt>
                <c:pt idx="9">
                  <c:v>5.7868973813667077</c:v>
                </c:pt>
                <c:pt idx="10">
                  <c:v>6.3985949345352076</c:v>
                </c:pt>
                <c:pt idx="11">
                  <c:v>6.804614520062624</c:v>
                </c:pt>
                <c:pt idx="12">
                  <c:v>5.2832037287379885</c:v>
                </c:pt>
                <c:pt idx="13">
                  <c:v>5.6733232671714928</c:v>
                </c:pt>
                <c:pt idx="14">
                  <c:v>6.5539334040258108</c:v>
                </c:pt>
                <c:pt idx="15">
                  <c:v>6.7957057751735137</c:v>
                </c:pt>
                <c:pt idx="16">
                  <c:v>5.1647859739235145</c:v>
                </c:pt>
                <c:pt idx="17">
                  <c:v>5.4424177105217932</c:v>
                </c:pt>
                <c:pt idx="18">
                  <c:v>6.4707995037826018</c:v>
                </c:pt>
                <c:pt idx="19">
                  <c:v>6.7417006946520548</c:v>
                </c:pt>
                <c:pt idx="20">
                  <c:v>5.2094861528414214</c:v>
                </c:pt>
                <c:pt idx="21">
                  <c:v>5.5373342670185366</c:v>
                </c:pt>
                <c:pt idx="22">
                  <c:v>6.5903010481966859</c:v>
                </c:pt>
                <c:pt idx="23">
                  <c:v>6.8741984954532942</c:v>
                </c:pt>
                <c:pt idx="24">
                  <c:v>5.181783550292085</c:v>
                </c:pt>
                <c:pt idx="25">
                  <c:v>6.230481447578482</c:v>
                </c:pt>
                <c:pt idx="26">
                  <c:v>6.8035052576083377</c:v>
                </c:pt>
                <c:pt idx="27">
                  <c:v>6.9304947659516261</c:v>
                </c:pt>
                <c:pt idx="28">
                  <c:v>5.0937502008067623</c:v>
                </c:pt>
                <c:pt idx="29">
                  <c:v>5.6937321388026998</c:v>
                </c:pt>
                <c:pt idx="30">
                  <c:v>6.1377270540862341</c:v>
                </c:pt>
                <c:pt idx="31">
                  <c:v>6.6052979209482015</c:v>
                </c:pt>
                <c:pt idx="32">
                  <c:v>6.9047507699618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E8-4BC3-8AE9-D801BF6FCE80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square"/>
            <c:size val="1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3!$F$4</c:f>
              <c:numCache>
                <c:formatCode>General</c:formatCode>
                <c:ptCount val="1"/>
                <c:pt idx="0">
                  <c:v>251.89256197986288</c:v>
                </c:pt>
              </c:numCache>
            </c:numRef>
          </c:xVal>
          <c:yVal>
            <c:numRef>
              <c:f>Sheet3!$F$3</c:f>
              <c:numCache>
                <c:formatCode>General</c:formatCode>
                <c:ptCount val="1"/>
                <c:pt idx="0">
                  <c:v>6.81783057145414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9E8-4BC3-8AE9-D801BF6FCE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315416"/>
        <c:axId val="599317376"/>
      </c:scatterChart>
      <c:valAx>
        <c:axId val="599315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317376"/>
        <c:crosses val="autoZero"/>
        <c:crossBetween val="midCat"/>
      </c:valAx>
      <c:valAx>
        <c:axId val="59931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Bladder Length (um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315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G$1</c:f>
              <c:strCache>
                <c:ptCount val="1"/>
                <c:pt idx="0">
                  <c:v>Ln(siz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6910290084193099E-2"/>
                  <c:y val="-3.44777357375782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F$2:$F$34</c:f>
              <c:numCache>
                <c:formatCode>0.00</c:formatCode>
                <c:ptCount val="33"/>
                <c:pt idx="0">
                  <c:v>157.374</c:v>
                </c:pt>
                <c:pt idx="1">
                  <c:v>179.874</c:v>
                </c:pt>
                <c:pt idx="2">
                  <c:v>228.87399999994179</c:v>
                </c:pt>
                <c:pt idx="3">
                  <c:v>254.45733333337213</c:v>
                </c:pt>
                <c:pt idx="4">
                  <c:v>157.37</c:v>
                </c:pt>
                <c:pt idx="5">
                  <c:v>180.28666666680249</c:v>
                </c:pt>
                <c:pt idx="6">
                  <c:v>229.20333333331394</c:v>
                </c:pt>
                <c:pt idx="7">
                  <c:v>254.78666666674428</c:v>
                </c:pt>
                <c:pt idx="8">
                  <c:v>157.374</c:v>
                </c:pt>
                <c:pt idx="9">
                  <c:v>206.29066666651144</c:v>
                </c:pt>
                <c:pt idx="10">
                  <c:v>231.87399999994179</c:v>
                </c:pt>
                <c:pt idx="11">
                  <c:v>256.45733333325575</c:v>
                </c:pt>
                <c:pt idx="12">
                  <c:v>157.374</c:v>
                </c:pt>
                <c:pt idx="13">
                  <c:v>180.54066666674427</c:v>
                </c:pt>
                <c:pt idx="14">
                  <c:v>229.374</c:v>
                </c:pt>
                <c:pt idx="15">
                  <c:v>255.374</c:v>
                </c:pt>
                <c:pt idx="16">
                  <c:v>157.37</c:v>
                </c:pt>
                <c:pt idx="17">
                  <c:v>180.13666666666279</c:v>
                </c:pt>
                <c:pt idx="18">
                  <c:v>229.37</c:v>
                </c:pt>
                <c:pt idx="19">
                  <c:v>255.37</c:v>
                </c:pt>
                <c:pt idx="20">
                  <c:v>157.37</c:v>
                </c:pt>
                <c:pt idx="21">
                  <c:v>180.70333333343035</c:v>
                </c:pt>
                <c:pt idx="22">
                  <c:v>229.37</c:v>
                </c:pt>
                <c:pt idx="23">
                  <c:v>255.37</c:v>
                </c:pt>
                <c:pt idx="24">
                  <c:v>157.37</c:v>
                </c:pt>
                <c:pt idx="25">
                  <c:v>206.23666666669772</c:v>
                </c:pt>
                <c:pt idx="26">
                  <c:v>232.37</c:v>
                </c:pt>
                <c:pt idx="27">
                  <c:v>257.37</c:v>
                </c:pt>
                <c:pt idx="28">
                  <c:v>157.37</c:v>
                </c:pt>
                <c:pt idx="29">
                  <c:v>183.05333333340707</c:v>
                </c:pt>
                <c:pt idx="30">
                  <c:v>207.37</c:v>
                </c:pt>
                <c:pt idx="31">
                  <c:v>231.37</c:v>
                </c:pt>
                <c:pt idx="32">
                  <c:v>257.37</c:v>
                </c:pt>
              </c:numCache>
            </c:numRef>
          </c:xVal>
          <c:yVal>
            <c:numRef>
              <c:f>Sheet1!$G$2:$G$34</c:f>
              <c:numCache>
                <c:formatCode>General</c:formatCode>
                <c:ptCount val="33"/>
                <c:pt idx="0">
                  <c:v>4.990432586778736</c:v>
                </c:pt>
                <c:pt idx="1">
                  <c:v>5.3423342519648109</c:v>
                </c:pt>
                <c:pt idx="2">
                  <c:v>6.3117348091529148</c:v>
                </c:pt>
                <c:pt idx="3">
                  <c:v>6.6618547405453112</c:v>
                </c:pt>
                <c:pt idx="4">
                  <c:v>4.990432586778736</c:v>
                </c:pt>
                <c:pt idx="5">
                  <c:v>5.2832037287379885</c:v>
                </c:pt>
                <c:pt idx="6">
                  <c:v>6.3171646867472839</c:v>
                </c:pt>
                <c:pt idx="7">
                  <c:v>6.9047507699618382</c:v>
                </c:pt>
                <c:pt idx="8">
                  <c:v>5.0106352940962555</c:v>
                </c:pt>
                <c:pt idx="9">
                  <c:v>5.7868973813667077</c:v>
                </c:pt>
                <c:pt idx="10">
                  <c:v>6.3985949345352076</c:v>
                </c:pt>
                <c:pt idx="11">
                  <c:v>6.804614520062624</c:v>
                </c:pt>
                <c:pt idx="12">
                  <c:v>5.2832037287379885</c:v>
                </c:pt>
                <c:pt idx="13">
                  <c:v>5.6733232671714928</c:v>
                </c:pt>
                <c:pt idx="14">
                  <c:v>6.5539334040258108</c:v>
                </c:pt>
                <c:pt idx="15">
                  <c:v>6.7957057751735137</c:v>
                </c:pt>
                <c:pt idx="16">
                  <c:v>5.1647859739235145</c:v>
                </c:pt>
                <c:pt idx="17">
                  <c:v>5.4424177105217932</c:v>
                </c:pt>
                <c:pt idx="18">
                  <c:v>6.4707995037826018</c:v>
                </c:pt>
                <c:pt idx="19">
                  <c:v>6.7417006946520548</c:v>
                </c:pt>
                <c:pt idx="20">
                  <c:v>5.2094861528414214</c:v>
                </c:pt>
                <c:pt idx="21">
                  <c:v>5.5373342670185366</c:v>
                </c:pt>
                <c:pt idx="22">
                  <c:v>6.5903010481966859</c:v>
                </c:pt>
                <c:pt idx="23">
                  <c:v>6.8741984954532942</c:v>
                </c:pt>
                <c:pt idx="24">
                  <c:v>5.181783550292085</c:v>
                </c:pt>
                <c:pt idx="25">
                  <c:v>6.230481447578482</c:v>
                </c:pt>
                <c:pt idx="26">
                  <c:v>6.8035052576083377</c:v>
                </c:pt>
                <c:pt idx="27">
                  <c:v>6.9304947659516261</c:v>
                </c:pt>
                <c:pt idx="28">
                  <c:v>5.0937502008067623</c:v>
                </c:pt>
                <c:pt idx="29">
                  <c:v>5.6937321388026998</c:v>
                </c:pt>
                <c:pt idx="30">
                  <c:v>6.1377270540862341</c:v>
                </c:pt>
                <c:pt idx="31">
                  <c:v>6.6052979209482015</c:v>
                </c:pt>
                <c:pt idx="32">
                  <c:v>6.9047507699618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54-4BF4-89D2-F0854B3CF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317768"/>
        <c:axId val="599318160"/>
      </c:scatterChart>
      <c:valAx>
        <c:axId val="599317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318160"/>
        <c:crosses val="autoZero"/>
        <c:crossBetween val="midCat"/>
      </c:valAx>
      <c:valAx>
        <c:axId val="599318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Bladder Length (um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317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</xdr:row>
      <xdr:rowOff>63500</xdr:rowOff>
    </xdr:from>
    <xdr:to>
      <xdr:col>12</xdr:col>
      <xdr:colOff>0</xdr:colOff>
      <xdr:row>30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90550</xdr:colOff>
      <xdr:row>23</xdr:row>
      <xdr:rowOff>9525</xdr:rowOff>
    </xdr:from>
    <xdr:to>
      <xdr:col>23</xdr:col>
      <xdr:colOff>180981</xdr:colOff>
      <xdr:row>46</xdr:row>
      <xdr:rowOff>1142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39000" y="4391025"/>
          <a:ext cx="8858256" cy="4383404"/>
        </a:xfrm>
        <a:prstGeom prst="rect">
          <a:avLst/>
        </a:prstGeom>
      </xdr:spPr>
    </xdr:pic>
    <xdr:clientData/>
  </xdr:twoCellAnchor>
  <xdr:twoCellAnchor>
    <xdr:from>
      <xdr:col>0</xdr:col>
      <xdr:colOff>196850</xdr:colOff>
      <xdr:row>47</xdr:row>
      <xdr:rowOff>57150</xdr:rowOff>
    </xdr:from>
    <xdr:to>
      <xdr:col>10</xdr:col>
      <xdr:colOff>279239</xdr:colOff>
      <xdr:row>7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5"/>
  <sheetViews>
    <sheetView tabSelected="1" workbookViewId="0">
      <selection activeCell="F5" sqref="F5"/>
    </sheetView>
  </sheetViews>
  <sheetFormatPr defaultColWidth="11.42578125" defaultRowHeight="15" x14ac:dyDescent="0.25"/>
  <cols>
    <col min="1" max="1" width="4.85546875" customWidth="1"/>
  </cols>
  <sheetData>
    <row r="2" spans="2:12" ht="26.25" x14ac:dyDescent="0.4">
      <c r="B2" s="12" t="s">
        <v>54</v>
      </c>
      <c r="C2" s="13"/>
      <c r="D2" s="13"/>
      <c r="E2" s="13"/>
      <c r="F2" s="20">
        <v>914</v>
      </c>
      <c r="H2" s="12" t="s">
        <v>52</v>
      </c>
      <c r="I2" s="13"/>
      <c r="J2" s="13"/>
      <c r="K2" s="13"/>
      <c r="L2" s="20">
        <v>180</v>
      </c>
    </row>
    <row r="3" spans="2:12" ht="26.25" x14ac:dyDescent="0.4">
      <c r="B3" s="14" t="s">
        <v>57</v>
      </c>
      <c r="C3" s="15"/>
      <c r="D3" s="15"/>
      <c r="E3" s="15"/>
      <c r="F3" s="16">
        <f>LN(F2)</f>
        <v>6.8178305714541496</v>
      </c>
      <c r="H3" s="14" t="s">
        <v>57</v>
      </c>
      <c r="I3" s="15"/>
      <c r="J3" s="15"/>
      <c r="K3" s="15"/>
      <c r="L3" s="16">
        <f>LN(L4)</f>
        <v>5.5249601325552433</v>
      </c>
    </row>
    <row r="4" spans="2:12" ht="26.25" x14ac:dyDescent="0.4">
      <c r="B4" s="14" t="s">
        <v>55</v>
      </c>
      <c r="C4" s="15"/>
      <c r="D4" s="15"/>
      <c r="E4" s="15"/>
      <c r="F4" s="16">
        <f>(LN(F2)-Sheet2!D42)/Sheet2!D41</f>
        <v>251.89256197986288</v>
      </c>
      <c r="H4" s="14" t="s">
        <v>53</v>
      </c>
      <c r="I4" s="15"/>
      <c r="J4" s="15"/>
      <c r="K4" s="15"/>
      <c r="L4" s="16">
        <f>EXP(L2*Sheet2!D41+Sheet2!D42)</f>
        <v>250.87633602300161</v>
      </c>
    </row>
    <row r="5" spans="2:12" ht="26.25" x14ac:dyDescent="0.4">
      <c r="B5" s="17" t="s">
        <v>56</v>
      </c>
      <c r="C5" s="18"/>
      <c r="D5" s="18"/>
      <c r="E5" s="18"/>
      <c r="F5" s="19">
        <f>F4/24</f>
        <v>10.49552341582762</v>
      </c>
      <c r="H5" s="17" t="s">
        <v>56</v>
      </c>
      <c r="I5" s="18"/>
      <c r="J5" s="18"/>
      <c r="K5" s="18"/>
      <c r="L5" s="19">
        <f>L2/24</f>
        <v>7.5</v>
      </c>
    </row>
  </sheetData>
  <sheetProtection sheet="1" objects="1" scenarios="1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2"/>
  <sheetViews>
    <sheetView workbookViewId="0">
      <selection activeCell="D43" sqref="D43"/>
    </sheetView>
  </sheetViews>
  <sheetFormatPr defaultColWidth="11.42578125" defaultRowHeight="15" x14ac:dyDescent="0.25"/>
  <cols>
    <col min="5" max="5" width="16.7109375" bestFit="1" customWidth="1"/>
  </cols>
  <sheetData>
    <row r="1" spans="2:5" x14ac:dyDescent="0.25">
      <c r="B1" s="4" t="s">
        <v>43</v>
      </c>
      <c r="C1" s="3">
        <f>AVERAGE(Sheet1!F2:F34)</f>
        <v>207.63105050505524</v>
      </c>
    </row>
    <row r="2" spans="2:5" x14ac:dyDescent="0.25">
      <c r="B2" s="4" t="s">
        <v>44</v>
      </c>
      <c r="C2" s="3">
        <f>AVERAGE(Sheet1!$G$2:$G$34)</f>
        <v>6.0218594975231348</v>
      </c>
    </row>
    <row r="4" spans="2:5" x14ac:dyDescent="0.25">
      <c r="B4" t="s">
        <v>45</v>
      </c>
      <c r="C4" t="s">
        <v>46</v>
      </c>
      <c r="D4" t="s">
        <v>47</v>
      </c>
      <c r="E4" t="s">
        <v>48</v>
      </c>
    </row>
    <row r="5" spans="2:5" x14ac:dyDescent="0.25">
      <c r="B5" s="10">
        <f>Sheet1!F2-Sheet2!$C$1</f>
        <v>-50.257050505055247</v>
      </c>
      <c r="C5" s="10">
        <f>Sheet1!G2-Sheet2!$C$2</f>
        <v>-1.0314269107443987</v>
      </c>
      <c r="D5">
        <f>B5*C5</f>
        <v>51.836474345554358</v>
      </c>
      <c r="E5" s="11">
        <f>B5^2</f>
        <v>2525.7711254676738</v>
      </c>
    </row>
    <row r="6" spans="2:5" x14ac:dyDescent="0.25">
      <c r="B6" s="10">
        <f>Sheet1!F3-Sheet2!$C$1</f>
        <v>-27.757050505055247</v>
      </c>
      <c r="C6" s="10">
        <f>Sheet1!G3-Sheet2!$C$2</f>
        <v>-0.67952524555832383</v>
      </c>
      <c r="D6">
        <f t="shared" ref="D6:D37" si="0">B6*C6</f>
        <v>18.861616560422462</v>
      </c>
      <c r="E6" s="11">
        <f t="shared" ref="E6:E37" si="1">B6^2</f>
        <v>770.4538527401877</v>
      </c>
    </row>
    <row r="7" spans="2:5" x14ac:dyDescent="0.25">
      <c r="B7" s="10">
        <f>Sheet1!F4-Sheet2!$C$1</f>
        <v>21.242949494886545</v>
      </c>
      <c r="C7" s="10">
        <f>Sheet1!G4-Sheet2!$C$2</f>
        <v>0.28987531162978009</v>
      </c>
      <c r="D7">
        <f t="shared" si="0"/>
        <v>6.1578066047659172</v>
      </c>
      <c r="E7" s="11">
        <f t="shared" si="1"/>
        <v>451.26290324230052</v>
      </c>
    </row>
    <row r="8" spans="2:5" x14ac:dyDescent="0.25">
      <c r="B8" s="10">
        <f>Sheet1!F5-Sheet2!$C$1</f>
        <v>46.826282828316891</v>
      </c>
      <c r="C8" s="10">
        <f>Sheet1!G5-Sheet2!$C$2</f>
        <v>0.63999524302217647</v>
      </c>
      <c r="D8">
        <f t="shared" si="0"/>
        <v>29.968598258533838</v>
      </c>
      <c r="E8" s="11">
        <f t="shared" si="1"/>
        <v>2192.7007635175255</v>
      </c>
    </row>
    <row r="9" spans="2:5" x14ac:dyDescent="0.25">
      <c r="B9" s="10">
        <f>Sheet1!F6-Sheet2!$C$1</f>
        <v>-50.261050505055238</v>
      </c>
      <c r="C9" s="10">
        <f>Sheet1!G6-Sheet2!$C$2</f>
        <v>-1.0314269107443987</v>
      </c>
      <c r="D9">
        <f t="shared" si="0"/>
        <v>51.840600053197328</v>
      </c>
      <c r="E9" s="11">
        <f t="shared" si="1"/>
        <v>2526.1731978717135</v>
      </c>
    </row>
    <row r="10" spans="2:5" x14ac:dyDescent="0.25">
      <c r="B10" s="10">
        <f>Sheet1!F7-Sheet2!$C$1</f>
        <v>-27.344383838252753</v>
      </c>
      <c r="C10" s="10">
        <f>Sheet1!G7-Sheet2!$C$2</f>
        <v>-0.73865576878514627</v>
      </c>
      <c r="D10">
        <f t="shared" si="0"/>
        <v>20.198086866000715</v>
      </c>
      <c r="E10" s="11">
        <f t="shared" si="1"/>
        <v>747.7153274936984</v>
      </c>
    </row>
    <row r="11" spans="2:5" x14ac:dyDescent="0.25">
      <c r="B11" s="10">
        <f>Sheet1!F8-Sheet2!$C$1</f>
        <v>21.572282828258693</v>
      </c>
      <c r="C11" s="10">
        <f>Sheet1!G8-Sheet2!$C$2</f>
        <v>0.29530518922414917</v>
      </c>
      <c r="D11">
        <f t="shared" si="0"/>
        <v>6.3704070625957971</v>
      </c>
      <c r="E11" s="11">
        <f t="shared" si="1"/>
        <v>465.36338642238491</v>
      </c>
    </row>
    <row r="12" spans="2:5" x14ac:dyDescent="0.25">
      <c r="B12" s="10">
        <f>Sheet1!F9-Sheet2!$C$1</f>
        <v>47.155616161689039</v>
      </c>
      <c r="C12" s="10">
        <f>Sheet1!G9-Sheet2!$C$2</f>
        <v>0.88289127243870347</v>
      </c>
      <c r="D12">
        <f t="shared" si="0"/>
        <v>41.633281955624724</v>
      </c>
      <c r="E12" s="11">
        <f t="shared" si="1"/>
        <v>2223.6521355885484</v>
      </c>
    </row>
    <row r="13" spans="2:5" x14ac:dyDescent="0.25">
      <c r="B13" s="10">
        <f>Sheet1!F10-Sheet2!$C$1</f>
        <v>-50.257050505055247</v>
      </c>
      <c r="C13" s="10">
        <f>Sheet1!G10-Sheet2!$C$2</f>
        <v>-1.0112242034268792</v>
      </c>
      <c r="D13">
        <f t="shared" si="0"/>
        <v>50.821145863558932</v>
      </c>
      <c r="E13" s="11">
        <f t="shared" si="1"/>
        <v>2525.7711254676738</v>
      </c>
    </row>
    <row r="14" spans="2:5" x14ac:dyDescent="0.25">
      <c r="B14" s="10">
        <f>Sheet1!F11-Sheet2!$C$1</f>
        <v>-1.3403838385438007</v>
      </c>
      <c r="C14" s="10">
        <f>Sheet1!G11-Sheet2!$C$2</f>
        <v>-0.23496211615642704</v>
      </c>
      <c r="D14">
        <f t="shared" si="0"/>
        <v>0.31493942316612605</v>
      </c>
      <c r="E14" s="11">
        <f t="shared" si="1"/>
        <v>1.7966288346294137</v>
      </c>
    </row>
    <row r="15" spans="2:5" x14ac:dyDescent="0.25">
      <c r="B15" s="10">
        <f>Sheet1!F12-Sheet2!$C$1</f>
        <v>24.242949494886545</v>
      </c>
      <c r="C15" s="10">
        <f>Sheet1!G12-Sheet2!$C$2</f>
        <v>0.37673543701207279</v>
      </c>
      <c r="D15">
        <f t="shared" si="0"/>
        <v>9.1331781724176917</v>
      </c>
      <c r="E15" s="11">
        <f t="shared" si="1"/>
        <v>587.72060021161985</v>
      </c>
    </row>
    <row r="16" spans="2:5" x14ac:dyDescent="0.25">
      <c r="B16" s="10">
        <f>Sheet1!F13-Sheet2!$C$1</f>
        <v>48.826282828200505</v>
      </c>
      <c r="C16" s="10">
        <f>Sheet1!G13-Sheet2!$C$2</f>
        <v>0.78275502253948925</v>
      </c>
      <c r="D16">
        <f t="shared" si="0"/>
        <v>38.219018115707563</v>
      </c>
      <c r="E16" s="11">
        <f t="shared" si="1"/>
        <v>2384.0058948194273</v>
      </c>
    </row>
    <row r="17" spans="2:5" x14ac:dyDescent="0.25">
      <c r="B17" s="10">
        <f>Sheet1!F14-Sheet2!$C$1</f>
        <v>-50.257050505055247</v>
      </c>
      <c r="C17" s="10">
        <f>Sheet1!G14-Sheet2!$C$2</f>
        <v>-0.73865576878514627</v>
      </c>
      <c r="D17">
        <f t="shared" si="0"/>
        <v>37.122660277685505</v>
      </c>
      <c r="E17" s="11">
        <f t="shared" si="1"/>
        <v>2525.7711254676738</v>
      </c>
    </row>
    <row r="18" spans="2:5" x14ac:dyDescent="0.25">
      <c r="B18" s="10">
        <f>Sheet1!F15-Sheet2!$C$1</f>
        <v>-27.09038383831097</v>
      </c>
      <c r="C18" s="10">
        <f>Sheet1!G15-Sheet2!$C$2</f>
        <v>-0.34853623035164194</v>
      </c>
      <c r="D18">
        <f t="shared" si="0"/>
        <v>9.4419802617839501</v>
      </c>
      <c r="E18" s="11">
        <f t="shared" si="1"/>
        <v>733.88889650702026</v>
      </c>
    </row>
    <row r="19" spans="2:5" x14ac:dyDescent="0.25">
      <c r="B19" s="10">
        <f>Sheet1!F16-Sheet2!$C$1</f>
        <v>21.742949494944753</v>
      </c>
      <c r="C19" s="10">
        <f>Sheet1!G16-Sheet2!$C$2</f>
        <v>0.53207390650267605</v>
      </c>
      <c r="D19">
        <f t="shared" si="0"/>
        <v>11.568856076665641</v>
      </c>
      <c r="E19" s="11">
        <f t="shared" si="1"/>
        <v>472.75585273971831</v>
      </c>
    </row>
    <row r="20" spans="2:5" x14ac:dyDescent="0.25">
      <c r="B20" s="10">
        <f>Sheet1!F17-Sheet2!$C$1</f>
        <v>47.742949494944753</v>
      </c>
      <c r="C20" s="10">
        <f>Sheet1!G17-Sheet2!$C$2</f>
        <v>0.77384627765037894</v>
      </c>
      <c r="D20">
        <f t="shared" si="0"/>
        <v>36.945703750713037</v>
      </c>
      <c r="E20" s="11">
        <f t="shared" si="1"/>
        <v>2279.3892264768456</v>
      </c>
    </row>
    <row r="21" spans="2:5" x14ac:dyDescent="0.25">
      <c r="B21" s="10">
        <f>Sheet1!F18-Sheet2!$C$1</f>
        <v>-50.261050505055238</v>
      </c>
      <c r="C21" s="10">
        <f>Sheet1!G18-Sheet2!$C$2</f>
        <v>-0.8570735235996203</v>
      </c>
      <c r="D21">
        <f t="shared" si="0"/>
        <v>43.077415656186169</v>
      </c>
      <c r="E21" s="11">
        <f t="shared" si="1"/>
        <v>2526.1731978717135</v>
      </c>
    </row>
    <row r="22" spans="2:5" x14ac:dyDescent="0.25">
      <c r="B22" s="10">
        <f>Sheet1!F19-Sheet2!$C$1</f>
        <v>-27.494383838392451</v>
      </c>
      <c r="C22" s="10">
        <f>Sheet1!G19-Sheet2!$C$2</f>
        <v>-0.57944178700134152</v>
      </c>
      <c r="D22">
        <f t="shared" si="0"/>
        <v>15.931394903818926</v>
      </c>
      <c r="E22" s="11">
        <f t="shared" si="1"/>
        <v>755.941142652856</v>
      </c>
    </row>
    <row r="23" spans="2:5" x14ac:dyDescent="0.25">
      <c r="B23" s="10">
        <f>Sheet1!F20-Sheet2!$C$1</f>
        <v>21.738949494944762</v>
      </c>
      <c r="C23" s="10">
        <f>Sheet1!G20-Sheet2!$C$2</f>
        <v>0.44894000625946706</v>
      </c>
      <c r="D23">
        <f t="shared" si="0"/>
        <v>9.7594841223347402</v>
      </c>
      <c r="E23" s="11">
        <f t="shared" si="1"/>
        <v>472.58192514375912</v>
      </c>
    </row>
    <row r="24" spans="2:5" x14ac:dyDescent="0.25">
      <c r="B24" s="10">
        <f>Sheet1!F21-Sheet2!$C$1</f>
        <v>47.738949494944762</v>
      </c>
      <c r="C24" s="10">
        <f>Sheet1!G21-Sheet2!$C$2</f>
        <v>0.71984119712892003</v>
      </c>
      <c r="D24">
        <f t="shared" si="0"/>
        <v>34.364462554118091</v>
      </c>
      <c r="E24" s="11">
        <f t="shared" si="1"/>
        <v>2279.007298880887</v>
      </c>
    </row>
    <row r="25" spans="2:5" x14ac:dyDescent="0.25">
      <c r="B25" s="10">
        <f>Sheet1!F22-Sheet2!$C$1</f>
        <v>-50.261050505055238</v>
      </c>
      <c r="C25" s="10">
        <f>Sheet1!G22-Sheet2!$C$2</f>
        <v>-0.81237334468171341</v>
      </c>
      <c r="D25">
        <f t="shared" si="0"/>
        <v>40.830737706008243</v>
      </c>
      <c r="E25" s="11">
        <f t="shared" si="1"/>
        <v>2526.1731978717135</v>
      </c>
    </row>
    <row r="26" spans="2:5" x14ac:dyDescent="0.25">
      <c r="B26" s="10">
        <f>Sheet1!F23-Sheet2!$C$1</f>
        <v>-26.927717171624892</v>
      </c>
      <c r="C26" s="10">
        <f>Sheet1!G23-Sheet2!$C$2</f>
        <v>-0.48452523050459817</v>
      </c>
      <c r="D26">
        <f t="shared" si="0"/>
        <v>13.047158369544176</v>
      </c>
      <c r="E26" s="11">
        <f t="shared" si="1"/>
        <v>725.10195207502204</v>
      </c>
    </row>
    <row r="27" spans="2:5" x14ac:dyDescent="0.25">
      <c r="B27" s="10">
        <f>Sheet1!F24-Sheet2!$C$1</f>
        <v>21.738949494944762</v>
      </c>
      <c r="C27" s="10">
        <f>Sheet1!G24-Sheet2!$C$2</f>
        <v>0.56844155067355118</v>
      </c>
      <c r="D27">
        <f t="shared" si="0"/>
        <v>12.357322160920413</v>
      </c>
      <c r="E27" s="11">
        <f t="shared" si="1"/>
        <v>472.58192514375912</v>
      </c>
    </row>
    <row r="28" spans="2:5" x14ac:dyDescent="0.25">
      <c r="B28" s="10">
        <f>Sheet1!F25-Sheet2!$C$1</f>
        <v>47.738949494944762</v>
      </c>
      <c r="C28" s="10">
        <f>Sheet1!G25-Sheet2!$C$2</f>
        <v>0.85233899793015944</v>
      </c>
      <c r="D28">
        <f t="shared" si="0"/>
        <v>40.689768374759709</v>
      </c>
      <c r="E28" s="11">
        <f t="shared" si="1"/>
        <v>2279.007298880887</v>
      </c>
    </row>
    <row r="29" spans="2:5" x14ac:dyDescent="0.25">
      <c r="B29" s="10">
        <f>Sheet1!F26-Sheet2!$C$1</f>
        <v>-50.261050505055238</v>
      </c>
      <c r="C29" s="10">
        <f>Sheet1!G26-Sheet2!$C$2</f>
        <v>-0.84007594723104972</v>
      </c>
      <c r="D29">
        <f t="shared" si="0"/>
        <v>42.223099611861912</v>
      </c>
      <c r="E29" s="11">
        <f t="shared" si="1"/>
        <v>2526.1731978717135</v>
      </c>
    </row>
    <row r="30" spans="2:5" x14ac:dyDescent="0.25">
      <c r="B30" s="10">
        <f>Sheet1!F27-Sheet2!$C$1</f>
        <v>-1.3943838383575269</v>
      </c>
      <c r="C30" s="10">
        <f>Sheet1!G27-Sheet2!$C$2</f>
        <v>0.20862195005534723</v>
      </c>
      <c r="D30">
        <f t="shared" si="0"/>
        <v>-0.29089907548380733</v>
      </c>
      <c r="E30" s="11">
        <f t="shared" si="1"/>
        <v>1.9443062886726696</v>
      </c>
    </row>
    <row r="31" spans="2:5" x14ac:dyDescent="0.25">
      <c r="B31" s="10">
        <f>Sheet1!F28-Sheet2!$C$1</f>
        <v>24.738949494944762</v>
      </c>
      <c r="C31" s="10">
        <f>Sheet1!G28-Sheet2!$C$2</f>
        <v>0.78164576008520292</v>
      </c>
      <c r="D31">
        <f t="shared" si="0"/>
        <v>19.337094981685546</v>
      </c>
      <c r="E31" s="11">
        <f t="shared" si="1"/>
        <v>612.01562211342775</v>
      </c>
    </row>
    <row r="32" spans="2:5" x14ac:dyDescent="0.25">
      <c r="B32" s="10">
        <f>Sheet1!F29-Sheet2!$C$1</f>
        <v>49.738949494944762</v>
      </c>
      <c r="C32" s="10">
        <f>Sheet1!G29-Sheet2!$C$2</f>
        <v>0.90863526842849129</v>
      </c>
      <c r="D32">
        <f t="shared" si="0"/>
        <v>45.194563725690308</v>
      </c>
      <c r="E32" s="11">
        <f t="shared" si="1"/>
        <v>2473.9630968606657</v>
      </c>
    </row>
    <row r="33" spans="1:5" x14ac:dyDescent="0.25">
      <c r="B33" s="10">
        <f>Sheet1!F30-Sheet2!$C$1</f>
        <v>-50.261050505055238</v>
      </c>
      <c r="C33" s="10">
        <f>Sheet1!G30-Sheet2!$C$2</f>
        <v>-0.92810929671637243</v>
      </c>
      <c r="D33">
        <f t="shared" si="0"/>
        <v>46.647748236472893</v>
      </c>
      <c r="E33" s="11">
        <f t="shared" si="1"/>
        <v>2526.1731978717135</v>
      </c>
    </row>
    <row r="34" spans="1:5" x14ac:dyDescent="0.25">
      <c r="B34" s="10">
        <f>Sheet1!F31-Sheet2!$C$1</f>
        <v>-24.577717171648175</v>
      </c>
      <c r="C34" s="10">
        <f>Sheet1!G31-Sheet2!$C$2</f>
        <v>-0.32812735872043497</v>
      </c>
      <c r="D34">
        <f t="shared" si="0"/>
        <v>8.0646214189107948</v>
      </c>
      <c r="E34" s="11">
        <f t="shared" si="1"/>
        <v>604.06418136952959</v>
      </c>
    </row>
    <row r="35" spans="1:5" x14ac:dyDescent="0.25">
      <c r="B35" s="10">
        <f>Sheet1!F32-Sheet2!$C$1</f>
        <v>-0.26105050505523764</v>
      </c>
      <c r="C35" s="10">
        <f>Sheet1!G32-Sheet2!$C$2</f>
        <v>0.11586755656309933</v>
      </c>
      <c r="D35">
        <f t="shared" si="0"/>
        <v>-3.0247284160313394E-2</v>
      </c>
      <c r="E35" s="11">
        <f t="shared" si="1"/>
        <v>6.8147366189594646E-2</v>
      </c>
    </row>
    <row r="36" spans="1:5" x14ac:dyDescent="0.25">
      <c r="B36" s="10">
        <f>Sheet1!F33-Sheet2!$C$1</f>
        <v>23.738949494944762</v>
      </c>
      <c r="C36" s="10">
        <f>Sheet1!G33-Sheet2!$C$2</f>
        <v>0.58343842342506669</v>
      </c>
      <c r="D36">
        <f t="shared" si="0"/>
        <v>13.850215267097855</v>
      </c>
      <c r="E36" s="11">
        <f t="shared" si="1"/>
        <v>563.53772312353817</v>
      </c>
    </row>
    <row r="37" spans="1:5" x14ac:dyDescent="0.25">
      <c r="B37" s="10">
        <f>Sheet1!F34-Sheet2!$C$1</f>
        <v>49.738949494944762</v>
      </c>
      <c r="C37" s="10">
        <f>Sheet1!G34-Sheet2!$C$2</f>
        <v>0.88289127243870347</v>
      </c>
      <c r="D37">
        <f t="shared" si="0"/>
        <v>43.914084409356185</v>
      </c>
      <c r="E37" s="11">
        <f t="shared" si="1"/>
        <v>2473.9630968606657</v>
      </c>
    </row>
    <row r="38" spans="1:5" x14ac:dyDescent="0.25">
      <c r="B38" s="10"/>
    </row>
    <row r="39" spans="1:5" x14ac:dyDescent="0.25">
      <c r="A39" t="s">
        <v>50</v>
      </c>
      <c r="B39" s="10"/>
      <c r="D39">
        <f>SUM(D5:D37)</f>
        <v>849.40237878751554</v>
      </c>
      <c r="E39" s="11">
        <f>SUM(E5:E37)</f>
        <v>47232.662551115369</v>
      </c>
    </row>
    <row r="40" spans="1:5" x14ac:dyDescent="0.25">
      <c r="B40" s="10"/>
    </row>
    <row r="41" spans="1:5" x14ac:dyDescent="0.25">
      <c r="C41" t="s">
        <v>49</v>
      </c>
      <c r="D41">
        <f>D39/E39</f>
        <v>1.7983368561285087E-2</v>
      </c>
    </row>
    <row r="42" spans="1:5" x14ac:dyDescent="0.25">
      <c r="C42" t="s">
        <v>51</v>
      </c>
      <c r="D42">
        <f>C2-D41*C1</f>
        <v>2.287953791523928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7"/>
  <sheetViews>
    <sheetView topLeftCell="F1" workbookViewId="0">
      <selection activeCell="S56" sqref="S56"/>
    </sheetView>
  </sheetViews>
  <sheetFormatPr defaultColWidth="8.85546875" defaultRowHeight="15" x14ac:dyDescent="0.25"/>
  <cols>
    <col min="1" max="1" width="4.42578125" style="4" customWidth="1"/>
    <col min="2" max="2" width="7.140625" style="4" customWidth="1"/>
    <col min="3" max="3" width="8.85546875" style="4"/>
    <col min="4" max="4" width="17" style="4" customWidth="1"/>
    <col min="5" max="5" width="8.7109375" style="4" customWidth="1"/>
    <col min="6" max="6" width="11.85546875" style="4" customWidth="1"/>
    <col min="7" max="8" width="8.85546875" style="4"/>
    <col min="9" max="10" width="18.28515625" style="4" customWidth="1"/>
    <col min="11" max="11" width="30.7109375" style="4" customWidth="1"/>
    <col min="12" max="12" width="8.85546875" style="4" customWidth="1"/>
    <col min="13" max="13" width="8" style="4" customWidth="1"/>
    <col min="14" max="16384" width="8.85546875" style="4"/>
  </cols>
  <sheetData>
    <row r="1" spans="1:1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0</v>
      </c>
      <c r="F1" s="1" t="s">
        <v>4</v>
      </c>
      <c r="G1" s="1" t="s">
        <v>2</v>
      </c>
      <c r="I1" s="1" t="s">
        <v>3</v>
      </c>
      <c r="K1" s="1" t="s">
        <v>5</v>
      </c>
    </row>
    <row r="2" spans="1:15" x14ac:dyDescent="0.25">
      <c r="A2" s="2" t="s">
        <v>6</v>
      </c>
      <c r="B2" s="3">
        <v>0</v>
      </c>
      <c r="C2" s="4">
        <v>4.990432586778736</v>
      </c>
      <c r="D2" s="5" t="s">
        <v>7</v>
      </c>
      <c r="E2" s="2" t="s">
        <v>6</v>
      </c>
      <c r="F2" s="3">
        <v>157.374</v>
      </c>
      <c r="G2" s="4">
        <v>4.990432586778736</v>
      </c>
      <c r="H2" s="4">
        <f>EXP(G2)</f>
        <v>146.99999999999997</v>
      </c>
      <c r="I2" s="4" t="s">
        <v>8</v>
      </c>
      <c r="K2" s="4" t="s">
        <v>9</v>
      </c>
    </row>
    <row r="3" spans="1:15" x14ac:dyDescent="0.25">
      <c r="A3" s="2"/>
      <c r="B3" s="3">
        <v>22.5</v>
      </c>
      <c r="C3" s="4">
        <v>5.3423342519648109</v>
      </c>
      <c r="D3" s="6"/>
      <c r="E3" s="2"/>
      <c r="F3" s="3">
        <v>179.874</v>
      </c>
      <c r="G3" s="4">
        <v>5.3423342519648109</v>
      </c>
      <c r="H3" s="4">
        <f t="shared" ref="H3:H34" si="0">EXP(G3)</f>
        <v>208.99999999999997</v>
      </c>
    </row>
    <row r="4" spans="1:15" x14ac:dyDescent="0.25">
      <c r="A4" s="2"/>
      <c r="B4" s="3">
        <v>71.499999999941792</v>
      </c>
      <c r="C4" s="4">
        <v>6.3117348091529148</v>
      </c>
      <c r="D4" s="6"/>
      <c r="E4" s="2"/>
      <c r="F4" s="3">
        <v>228.87399999994179</v>
      </c>
      <c r="G4" s="4">
        <v>6.3117348091529148</v>
      </c>
      <c r="H4" s="4">
        <f t="shared" si="0"/>
        <v>551.00000000000023</v>
      </c>
      <c r="K4" s="1" t="s">
        <v>40</v>
      </c>
      <c r="L4" s="1"/>
      <c r="M4" s="1"/>
      <c r="N4" s="1"/>
      <c r="O4" s="1"/>
    </row>
    <row r="5" spans="1:15" x14ac:dyDescent="0.25">
      <c r="A5" s="2"/>
      <c r="B5" s="3">
        <v>97.083333333372138</v>
      </c>
      <c r="C5" s="4">
        <v>6.6618547405453112</v>
      </c>
      <c r="D5" s="6"/>
      <c r="E5" s="2"/>
      <c r="F5" s="3">
        <v>254.45733333337213</v>
      </c>
      <c r="G5" s="4">
        <v>6.6618547405453112</v>
      </c>
      <c r="H5" s="4">
        <f t="shared" si="0"/>
        <v>782.00000000000011</v>
      </c>
      <c r="K5" s="7" t="s">
        <v>10</v>
      </c>
      <c r="L5" s="4" t="s">
        <v>11</v>
      </c>
    </row>
    <row r="6" spans="1:15" x14ac:dyDescent="0.25">
      <c r="A6" s="2" t="s">
        <v>12</v>
      </c>
      <c r="B6" s="3">
        <v>0</v>
      </c>
      <c r="C6" s="4">
        <v>4.990432586778736</v>
      </c>
      <c r="D6" s="5" t="s">
        <v>13</v>
      </c>
      <c r="E6" s="2" t="s">
        <v>12</v>
      </c>
      <c r="F6" s="3">
        <v>157.37</v>
      </c>
      <c r="G6" s="4">
        <v>4.990432586778736</v>
      </c>
      <c r="H6" s="4">
        <f t="shared" si="0"/>
        <v>146.99999999999997</v>
      </c>
      <c r="I6" s="4" t="s">
        <v>14</v>
      </c>
    </row>
    <row r="7" spans="1:15" x14ac:dyDescent="0.25">
      <c r="A7" s="2"/>
      <c r="B7" s="3">
        <v>22.916666666802485</v>
      </c>
      <c r="C7" s="4">
        <v>5.2832037287379885</v>
      </c>
      <c r="D7" s="6"/>
      <c r="E7" s="2"/>
      <c r="F7" s="3">
        <v>180.28666666680249</v>
      </c>
      <c r="G7" s="4">
        <v>5.2832037287379885</v>
      </c>
      <c r="H7" s="4">
        <f t="shared" si="0"/>
        <v>197</v>
      </c>
      <c r="K7" s="1" t="s">
        <v>15</v>
      </c>
    </row>
    <row r="8" spans="1:15" x14ac:dyDescent="0.25">
      <c r="A8" s="2"/>
      <c r="B8" s="3">
        <v>71.833333333313931</v>
      </c>
      <c r="C8" s="4">
        <v>6.3171646867472839</v>
      </c>
      <c r="D8" s="6"/>
      <c r="E8" s="2"/>
      <c r="F8" s="3">
        <v>229.20333333331394</v>
      </c>
      <c r="G8" s="4">
        <v>6.3171646867472839</v>
      </c>
      <c r="H8" s="4">
        <f t="shared" si="0"/>
        <v>554.00000000000011</v>
      </c>
    </row>
    <row r="9" spans="1:15" x14ac:dyDescent="0.25">
      <c r="A9" s="2"/>
      <c r="B9" s="3">
        <v>97.416666666744277</v>
      </c>
      <c r="C9" s="4">
        <v>6.9047507699618382</v>
      </c>
      <c r="D9" s="6"/>
      <c r="E9" s="2"/>
      <c r="F9" s="3">
        <v>254.78666666674428</v>
      </c>
      <c r="G9" s="4">
        <v>6.9047507699618382</v>
      </c>
      <c r="H9" s="4">
        <f t="shared" si="0"/>
        <v>996.99999999999989</v>
      </c>
      <c r="K9" s="1" t="s">
        <v>16</v>
      </c>
    </row>
    <row r="10" spans="1:15" x14ac:dyDescent="0.25">
      <c r="A10" s="2" t="s">
        <v>17</v>
      </c>
      <c r="B10" s="3">
        <v>0</v>
      </c>
      <c r="C10" s="4">
        <v>5.0106352940962555</v>
      </c>
      <c r="D10" s="5" t="s">
        <v>18</v>
      </c>
      <c r="E10" s="2" t="s">
        <v>17</v>
      </c>
      <c r="F10" s="3">
        <v>157.374</v>
      </c>
      <c r="G10" s="4">
        <v>5.0106352940962555</v>
      </c>
      <c r="H10" s="4">
        <f t="shared" si="0"/>
        <v>149.99999999999997</v>
      </c>
      <c r="I10" s="4" t="s">
        <v>19</v>
      </c>
      <c r="K10" s="4" t="s">
        <v>20</v>
      </c>
    </row>
    <row r="11" spans="1:15" x14ac:dyDescent="0.25">
      <c r="A11" s="2"/>
      <c r="B11" s="3">
        <v>48.916666666511446</v>
      </c>
      <c r="C11" s="4">
        <v>5.7868973813667077</v>
      </c>
      <c r="D11" s="6"/>
      <c r="E11" s="2"/>
      <c r="F11" s="3">
        <v>206.29066666651144</v>
      </c>
      <c r="G11" s="4">
        <v>5.7868973813667077</v>
      </c>
      <c r="H11" s="4">
        <f t="shared" si="0"/>
        <v>326</v>
      </c>
    </row>
    <row r="12" spans="1:15" x14ac:dyDescent="0.25">
      <c r="A12" s="2"/>
      <c r="B12" s="3">
        <v>74.499999999941792</v>
      </c>
      <c r="C12" s="4">
        <v>6.3985949345352076</v>
      </c>
      <c r="D12" s="6"/>
      <c r="E12" s="2"/>
      <c r="F12" s="3">
        <v>231.87399999994179</v>
      </c>
      <c r="G12" s="4">
        <v>6.3985949345352076</v>
      </c>
      <c r="H12" s="4">
        <f t="shared" si="0"/>
        <v>601</v>
      </c>
      <c r="K12" s="1" t="s">
        <v>21</v>
      </c>
      <c r="L12" s="1" t="s">
        <v>2</v>
      </c>
      <c r="M12" s="1" t="s">
        <v>1</v>
      </c>
      <c r="N12" s="1" t="s">
        <v>22</v>
      </c>
    </row>
    <row r="13" spans="1:15" x14ac:dyDescent="0.25">
      <c r="A13" s="2"/>
      <c r="B13" s="3">
        <v>99.083333333255723</v>
      </c>
      <c r="C13" s="4">
        <v>6.804614520062624</v>
      </c>
      <c r="D13" s="6"/>
      <c r="E13" s="2"/>
      <c r="F13" s="3">
        <v>256.45733333325575</v>
      </c>
      <c r="G13" s="4">
        <v>6.804614520062624</v>
      </c>
      <c r="H13" s="4">
        <f t="shared" si="0"/>
        <v>902.00000000000034</v>
      </c>
      <c r="K13" s="4">
        <v>82</v>
      </c>
      <c r="L13" s="3">
        <f>LN(K13)</f>
        <v>4.4067192472642533</v>
      </c>
      <c r="M13" s="3">
        <f>(L13-2.2962)/0.0179</f>
        <v>117.90610319912031</v>
      </c>
      <c r="N13" s="3">
        <f>M13/24</f>
        <v>4.9127542999633462</v>
      </c>
    </row>
    <row r="14" spans="1:15" x14ac:dyDescent="0.25">
      <c r="A14" s="2" t="s">
        <v>23</v>
      </c>
      <c r="B14" s="3">
        <v>0</v>
      </c>
      <c r="C14" s="4">
        <v>5.2832037287379885</v>
      </c>
      <c r="D14" s="5" t="s">
        <v>24</v>
      </c>
      <c r="E14" s="2" t="s">
        <v>23</v>
      </c>
      <c r="F14" s="3">
        <v>157.374</v>
      </c>
      <c r="G14" s="4">
        <v>5.2832037287379885</v>
      </c>
      <c r="H14" s="4">
        <f t="shared" si="0"/>
        <v>197</v>
      </c>
      <c r="I14" s="4" t="s">
        <v>25</v>
      </c>
      <c r="K14" s="4">
        <v>123</v>
      </c>
      <c r="L14" s="3">
        <f t="shared" ref="L14:L20" si="1">LN(K14)</f>
        <v>4.8121843553724171</v>
      </c>
      <c r="M14" s="3">
        <f t="shared" ref="M14:M20" si="2">(L14-2.2962)/0.0179</f>
        <v>140.55778521633616</v>
      </c>
      <c r="N14" s="3">
        <f t="shared" ref="N14:N20" si="3">M14/24</f>
        <v>5.8565743840140065</v>
      </c>
    </row>
    <row r="15" spans="1:15" x14ac:dyDescent="0.25">
      <c r="A15" s="2"/>
      <c r="B15" s="3">
        <v>23.166666666744277</v>
      </c>
      <c r="C15" s="4">
        <v>5.6733232671714928</v>
      </c>
      <c r="D15" s="6"/>
      <c r="E15" s="2"/>
      <c r="F15" s="3">
        <v>180.54066666674427</v>
      </c>
      <c r="G15" s="4">
        <v>5.6733232671714928</v>
      </c>
      <c r="H15" s="4">
        <f t="shared" si="0"/>
        <v>291.00000000000011</v>
      </c>
      <c r="K15" s="4">
        <v>185</v>
      </c>
      <c r="L15" s="3">
        <f t="shared" si="1"/>
        <v>5.2203558250783244</v>
      </c>
      <c r="M15" s="3">
        <f t="shared" si="2"/>
        <v>163.36066061890082</v>
      </c>
      <c r="N15" s="3">
        <f t="shared" si="3"/>
        <v>6.8066941924542013</v>
      </c>
    </row>
    <row r="16" spans="1:15" x14ac:dyDescent="0.25">
      <c r="A16" s="2"/>
      <c r="B16" s="3">
        <v>72</v>
      </c>
      <c r="C16" s="4">
        <v>6.5539334040258108</v>
      </c>
      <c r="D16" s="6"/>
      <c r="E16" s="2"/>
      <c r="F16" s="3">
        <v>229.374</v>
      </c>
      <c r="G16" s="4">
        <v>6.5539334040258108</v>
      </c>
      <c r="H16" s="4">
        <f t="shared" si="0"/>
        <v>701.99999999999977</v>
      </c>
      <c r="K16" s="4">
        <v>277</v>
      </c>
      <c r="L16" s="3">
        <f t="shared" si="1"/>
        <v>5.6240175061873385</v>
      </c>
      <c r="M16" s="3">
        <f t="shared" si="2"/>
        <v>185.91159252443234</v>
      </c>
      <c r="N16" s="3">
        <f t="shared" si="3"/>
        <v>7.746316355184681</v>
      </c>
    </row>
    <row r="17" spans="1:15" x14ac:dyDescent="0.25">
      <c r="A17" s="2"/>
      <c r="B17" s="3">
        <v>98</v>
      </c>
      <c r="C17" s="4">
        <v>6.7957057751735137</v>
      </c>
      <c r="D17" s="6"/>
      <c r="E17" s="2"/>
      <c r="F17" s="3">
        <v>255.374</v>
      </c>
      <c r="G17" s="4">
        <v>6.7957057751735137</v>
      </c>
      <c r="H17" s="4">
        <f t="shared" si="0"/>
        <v>893.99999999999966</v>
      </c>
      <c r="K17" s="4">
        <v>415</v>
      </c>
      <c r="L17" s="3">
        <f t="shared" si="1"/>
        <v>6.0282785202306979</v>
      </c>
      <c r="M17" s="3">
        <f t="shared" si="2"/>
        <v>208.49600671679877</v>
      </c>
      <c r="N17" s="3">
        <f t="shared" si="3"/>
        <v>8.6873336131999483</v>
      </c>
      <c r="O17"/>
    </row>
    <row r="18" spans="1:15" x14ac:dyDescent="0.25">
      <c r="A18" s="2" t="s">
        <v>26</v>
      </c>
      <c r="B18" s="3">
        <v>0</v>
      </c>
      <c r="C18" s="4">
        <v>5.1647859739235145</v>
      </c>
      <c r="D18" s="5" t="s">
        <v>27</v>
      </c>
      <c r="E18" s="2" t="s">
        <v>26</v>
      </c>
      <c r="F18" s="3">
        <v>157.37</v>
      </c>
      <c r="G18" s="4">
        <v>5.1647859739235145</v>
      </c>
      <c r="H18" s="4">
        <f t="shared" si="0"/>
        <v>175.00000000000009</v>
      </c>
      <c r="I18" s="4" t="s">
        <v>28</v>
      </c>
      <c r="K18" s="4">
        <v>622</v>
      </c>
      <c r="L18" s="3">
        <f t="shared" si="1"/>
        <v>6.4329400927391793</v>
      </c>
      <c r="M18" s="3">
        <f t="shared" si="2"/>
        <v>231.10279847704913</v>
      </c>
      <c r="N18" s="3">
        <f t="shared" si="3"/>
        <v>9.6292832698770479</v>
      </c>
      <c r="O18"/>
    </row>
    <row r="19" spans="1:15" x14ac:dyDescent="0.25">
      <c r="A19" s="2"/>
      <c r="B19" s="3">
        <v>22.766666666662786</v>
      </c>
      <c r="C19" s="4">
        <v>5.4424177105217932</v>
      </c>
      <c r="D19" s="6"/>
      <c r="E19" s="2"/>
      <c r="F19" s="3">
        <v>180.13666666666279</v>
      </c>
      <c r="G19" s="4">
        <v>5.4424177105217932</v>
      </c>
      <c r="H19" s="4">
        <f t="shared" si="0"/>
        <v>230.99999999999994</v>
      </c>
      <c r="K19" s="4">
        <v>933</v>
      </c>
      <c r="L19" s="3">
        <f t="shared" si="1"/>
        <v>6.8384052008473439</v>
      </c>
      <c r="M19" s="3">
        <f t="shared" si="2"/>
        <v>253.75448049426504</v>
      </c>
      <c r="N19" s="3">
        <f t="shared" si="3"/>
        <v>10.57310335392771</v>
      </c>
    </row>
    <row r="20" spans="1:15" x14ac:dyDescent="0.25">
      <c r="A20" s="2"/>
      <c r="B20" s="3">
        <v>72</v>
      </c>
      <c r="C20" s="4">
        <v>6.4707995037826018</v>
      </c>
      <c r="D20" s="6"/>
      <c r="E20" s="2"/>
      <c r="F20" s="3">
        <v>229.37</v>
      </c>
      <c r="G20" s="4">
        <v>6.4707995037826018</v>
      </c>
      <c r="H20" s="4">
        <f t="shared" si="0"/>
        <v>646</v>
      </c>
      <c r="K20" s="4">
        <v>1400</v>
      </c>
      <c r="L20" s="3">
        <f t="shared" si="1"/>
        <v>7.2442275156033498</v>
      </c>
      <c r="M20" s="3">
        <f t="shared" si="2"/>
        <v>276.42611819013132</v>
      </c>
      <c r="N20" s="3">
        <f t="shared" si="3"/>
        <v>11.517754924588806</v>
      </c>
    </row>
    <row r="21" spans="1:15" x14ac:dyDescent="0.25">
      <c r="A21" s="2"/>
      <c r="B21" s="3">
        <v>98</v>
      </c>
      <c r="C21" s="4">
        <v>6.7417006946520548</v>
      </c>
      <c r="D21" s="6"/>
      <c r="E21" s="2"/>
      <c r="F21" s="3">
        <v>255.37</v>
      </c>
      <c r="G21" s="4">
        <v>6.7417006946520548</v>
      </c>
      <c r="H21" s="4">
        <f t="shared" si="0"/>
        <v>847.00000000000034</v>
      </c>
    </row>
    <row r="22" spans="1:15" x14ac:dyDescent="0.25">
      <c r="A22" s="2" t="s">
        <v>29</v>
      </c>
      <c r="B22" s="8">
        <v>0</v>
      </c>
      <c r="C22" s="4">
        <v>5.2094861528414214</v>
      </c>
      <c r="D22" s="5" t="s">
        <v>30</v>
      </c>
      <c r="E22" s="2" t="s">
        <v>29</v>
      </c>
      <c r="F22" s="3">
        <v>157.37</v>
      </c>
      <c r="G22" s="4">
        <v>5.2094861528414214</v>
      </c>
      <c r="H22" s="4">
        <f t="shared" si="0"/>
        <v>183.00000000000009</v>
      </c>
      <c r="I22" s="4" t="s">
        <v>31</v>
      </c>
    </row>
    <row r="23" spans="1:15" x14ac:dyDescent="0.25">
      <c r="A23" s="2"/>
      <c r="B23" s="8">
        <v>23.333333333430346</v>
      </c>
      <c r="C23" s="4">
        <v>5.5373342670185366</v>
      </c>
      <c r="D23" s="6"/>
      <c r="E23" s="2"/>
      <c r="F23" s="3">
        <v>180.70333333343035</v>
      </c>
      <c r="G23" s="4">
        <v>5.5373342670185366</v>
      </c>
      <c r="H23" s="4">
        <f t="shared" si="0"/>
        <v>254</v>
      </c>
    </row>
    <row r="24" spans="1:15" x14ac:dyDescent="0.25">
      <c r="A24" s="2"/>
      <c r="B24" s="8">
        <v>72</v>
      </c>
      <c r="C24" s="4">
        <v>6.5903010481966859</v>
      </c>
      <c r="D24" s="6"/>
      <c r="E24" s="2"/>
      <c r="F24" s="3">
        <v>229.37</v>
      </c>
      <c r="G24" s="4">
        <v>6.5903010481966859</v>
      </c>
      <c r="H24" s="4">
        <f t="shared" si="0"/>
        <v>728</v>
      </c>
    </row>
    <row r="25" spans="1:15" x14ac:dyDescent="0.25">
      <c r="A25" s="2"/>
      <c r="B25" s="8">
        <v>98</v>
      </c>
      <c r="C25" s="4">
        <v>6.8741984954532942</v>
      </c>
      <c r="D25" s="6"/>
      <c r="E25" s="2"/>
      <c r="F25" s="3">
        <v>255.37</v>
      </c>
      <c r="G25" s="4">
        <v>6.8741984954532942</v>
      </c>
      <c r="H25" s="4">
        <f t="shared" si="0"/>
        <v>966.99999999999989</v>
      </c>
    </row>
    <row r="26" spans="1:15" x14ac:dyDescent="0.25">
      <c r="A26" s="2" t="s">
        <v>32</v>
      </c>
      <c r="B26" s="3">
        <v>0</v>
      </c>
      <c r="C26" s="4">
        <v>5.181783550292085</v>
      </c>
      <c r="D26" s="5" t="s">
        <v>33</v>
      </c>
      <c r="E26" s="2" t="s">
        <v>32</v>
      </c>
      <c r="F26" s="3">
        <v>157.37</v>
      </c>
      <c r="G26" s="4">
        <v>5.181783550292085</v>
      </c>
      <c r="H26" s="4">
        <f t="shared" si="0"/>
        <v>177.99999999999997</v>
      </c>
      <c r="I26" s="4" t="s">
        <v>34</v>
      </c>
    </row>
    <row r="27" spans="1:15" x14ac:dyDescent="0.25">
      <c r="A27" s="2"/>
      <c r="B27" s="3">
        <v>48.866666666697711</v>
      </c>
      <c r="C27" s="4">
        <v>6.230481447578482</v>
      </c>
      <c r="D27" s="6"/>
      <c r="E27" s="2"/>
      <c r="F27" s="3">
        <v>206.23666666669772</v>
      </c>
      <c r="G27" s="4">
        <v>6.230481447578482</v>
      </c>
      <c r="H27" s="4">
        <f t="shared" si="0"/>
        <v>508.00000000000006</v>
      </c>
    </row>
    <row r="28" spans="1:15" x14ac:dyDescent="0.25">
      <c r="A28" s="2"/>
      <c r="B28" s="3">
        <v>75</v>
      </c>
      <c r="C28" s="4">
        <v>6.8035052576083377</v>
      </c>
      <c r="D28" s="6"/>
      <c r="E28" s="2"/>
      <c r="F28" s="3">
        <v>232.37</v>
      </c>
      <c r="G28" s="4">
        <v>6.8035052576083377</v>
      </c>
      <c r="H28" s="4">
        <f t="shared" si="0"/>
        <v>900.99999999999977</v>
      </c>
    </row>
    <row r="29" spans="1:15" x14ac:dyDescent="0.25">
      <c r="A29" s="2"/>
      <c r="B29" s="3">
        <v>100</v>
      </c>
      <c r="C29" s="4">
        <v>6.9304947659516261</v>
      </c>
      <c r="D29" s="6"/>
      <c r="E29" s="2"/>
      <c r="F29" s="3">
        <v>257.37</v>
      </c>
      <c r="G29" s="4">
        <v>6.9304947659516261</v>
      </c>
      <c r="H29" s="4">
        <f t="shared" si="0"/>
        <v>1022.9999999999995</v>
      </c>
    </row>
    <row r="30" spans="1:15" x14ac:dyDescent="0.25">
      <c r="A30" s="2" t="s">
        <v>35</v>
      </c>
      <c r="B30" s="3">
        <v>0</v>
      </c>
      <c r="C30" s="4">
        <v>5.0937502008067623</v>
      </c>
      <c r="D30" s="5" t="s">
        <v>36</v>
      </c>
      <c r="E30" s="2" t="s">
        <v>35</v>
      </c>
      <c r="F30" s="3">
        <v>157.37</v>
      </c>
      <c r="G30" s="4">
        <v>5.0937502008067623</v>
      </c>
      <c r="H30" s="4">
        <f t="shared" si="0"/>
        <v>163</v>
      </c>
      <c r="I30" s="4" t="s">
        <v>37</v>
      </c>
    </row>
    <row r="31" spans="1:15" x14ac:dyDescent="0.25">
      <c r="A31" s="2"/>
      <c r="B31" s="3">
        <v>25.683333333407063</v>
      </c>
      <c r="C31" s="4">
        <v>5.6937321388026998</v>
      </c>
      <c r="D31" s="6"/>
      <c r="E31" s="2"/>
      <c r="F31" s="3">
        <v>183.05333333340707</v>
      </c>
      <c r="G31" s="4">
        <v>5.6937321388026998</v>
      </c>
      <c r="H31" s="4">
        <f t="shared" si="0"/>
        <v>297.00000000000006</v>
      </c>
    </row>
    <row r="32" spans="1:15" x14ac:dyDescent="0.25">
      <c r="A32" s="2"/>
      <c r="B32" s="3">
        <v>50</v>
      </c>
      <c r="C32" s="4">
        <v>6.1377270540862341</v>
      </c>
      <c r="D32" s="6"/>
      <c r="E32" s="2"/>
      <c r="F32" s="3">
        <v>207.37</v>
      </c>
      <c r="G32" s="4">
        <v>6.1377270540862341</v>
      </c>
      <c r="H32" s="4">
        <f t="shared" si="0"/>
        <v>463</v>
      </c>
    </row>
    <row r="33" spans="1:8" x14ac:dyDescent="0.25">
      <c r="A33" s="2"/>
      <c r="B33" s="3">
        <v>74</v>
      </c>
      <c r="C33" s="4">
        <v>6.6052979209482015</v>
      </c>
      <c r="D33" s="6"/>
      <c r="E33" s="2"/>
      <c r="F33" s="3">
        <v>231.37</v>
      </c>
      <c r="G33" s="4">
        <v>6.6052979209482015</v>
      </c>
      <c r="H33" s="4">
        <f t="shared" si="0"/>
        <v>738.99999999999977</v>
      </c>
    </row>
    <row r="34" spans="1:8" x14ac:dyDescent="0.25">
      <c r="A34" s="2"/>
      <c r="B34" s="3">
        <v>100</v>
      </c>
      <c r="C34" s="4">
        <v>6.9047507699618382</v>
      </c>
      <c r="D34" s="6"/>
      <c r="E34" s="2"/>
      <c r="F34" s="3">
        <v>257.37</v>
      </c>
      <c r="G34" s="4">
        <v>6.9047507699618382</v>
      </c>
      <c r="H34" s="4">
        <f t="shared" si="0"/>
        <v>996.99999999999989</v>
      </c>
    </row>
    <row r="37" spans="1:8" x14ac:dyDescent="0.25">
      <c r="G37" s="3"/>
    </row>
    <row r="49" spans="11:19" x14ac:dyDescent="0.25">
      <c r="L49" s="4" t="s">
        <v>39</v>
      </c>
    </row>
    <row r="50" spans="11:19" x14ac:dyDescent="0.25">
      <c r="K50" s="4" t="s">
        <v>38</v>
      </c>
    </row>
    <row r="56" spans="11:19" x14ac:dyDescent="0.25">
      <c r="L56" s="4" t="s">
        <v>1</v>
      </c>
      <c r="M56" s="9">
        <v>225</v>
      </c>
      <c r="N56" s="4" t="s">
        <v>41</v>
      </c>
      <c r="P56" s="4">
        <f>0.018*M56+2.288</f>
        <v>6.3379999999999992</v>
      </c>
      <c r="Q56" s="4" t="s">
        <v>42</v>
      </c>
      <c r="S56" s="4">
        <f>EXP(P56)</f>
        <v>565.66385159610422</v>
      </c>
    </row>
    <row r="57" spans="11:19" x14ac:dyDescent="0.25">
      <c r="L57" s="4" t="s">
        <v>1</v>
      </c>
      <c r="M57" s="4">
        <f>(P57-2.288)/0.018</f>
        <v>128.73167699933845</v>
      </c>
      <c r="N57" s="4" t="s">
        <v>41</v>
      </c>
      <c r="P57" s="4">
        <f>LN(S57)</f>
        <v>4.6051701859880918</v>
      </c>
      <c r="Q57" s="4" t="s">
        <v>42</v>
      </c>
      <c r="S57" s="9">
        <v>100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3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04T17:28:10Z</dcterms:modified>
</cp:coreProperties>
</file>